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jep0011\Desktop\FaceYourFears\3. Resultat artikel\Materiale til Resultat artikel\Forest plot\"/>
    </mc:Choice>
  </mc:AlternateContent>
  <xr:revisionPtr revIDLastSave="0" documentId="8_{980F0576-0260-4C5A-8CB5-F4F2116E3837}" xr6:coauthVersionLast="47" xr6:coauthVersionMax="47" xr10:uidLastSave="{00000000-0000-0000-0000-000000000000}"/>
  <bookViews>
    <workbookView xWindow="-28920" yWindow="-120" windowWidth="29040" windowHeight="15720" xr2:uid="{EB8CDEFE-DF8A-4A19-BF22-74C41955B1CF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1" i="1" l="1"/>
  <c r="E61" i="1" s="1"/>
  <c r="F3" i="1"/>
  <c r="E3" i="1" s="1"/>
  <c r="D3" i="1" s="1"/>
  <c r="D22" i="1"/>
  <c r="E6" i="1"/>
  <c r="C6" i="1" s="1"/>
  <c r="E10" i="1"/>
  <c r="C10" i="1" s="1"/>
  <c r="E14" i="1"/>
  <c r="C14" i="1" s="1"/>
  <c r="E18" i="1"/>
  <c r="C18" i="1" s="1"/>
  <c r="E22" i="1"/>
  <c r="C22" i="1" s="1"/>
  <c r="E27" i="1"/>
  <c r="C27" i="1" s="1"/>
  <c r="E31" i="1"/>
  <c r="D31" i="1" s="1"/>
  <c r="E39" i="1"/>
  <c r="D39" i="1" s="1"/>
  <c r="E43" i="1"/>
  <c r="C43" i="1" s="1"/>
  <c r="E47" i="1"/>
  <c r="D47" i="1" s="1"/>
  <c r="E51" i="1"/>
  <c r="D51" i="1" s="1"/>
  <c r="E55" i="1"/>
  <c r="D55" i="1" s="1"/>
  <c r="E59" i="1"/>
  <c r="D59" i="1" s="1"/>
  <c r="L3" i="1"/>
  <c r="K3" i="1" s="1"/>
  <c r="J3" i="1" s="1"/>
  <c r="F5" i="1"/>
  <c r="E5" i="1" s="1"/>
  <c r="F6" i="1"/>
  <c r="F7" i="1"/>
  <c r="E7" i="1" s="1"/>
  <c r="F8" i="1"/>
  <c r="E8" i="1" s="1"/>
  <c r="F9" i="1"/>
  <c r="E9" i="1" s="1"/>
  <c r="F10" i="1"/>
  <c r="F11" i="1"/>
  <c r="E11" i="1" s="1"/>
  <c r="F12" i="1"/>
  <c r="E12" i="1" s="1"/>
  <c r="F13" i="1"/>
  <c r="E13" i="1" s="1"/>
  <c r="F14" i="1"/>
  <c r="F15" i="1"/>
  <c r="E15" i="1" s="1"/>
  <c r="F16" i="1"/>
  <c r="E16" i="1" s="1"/>
  <c r="F17" i="1"/>
  <c r="E17" i="1" s="1"/>
  <c r="F18" i="1"/>
  <c r="F19" i="1"/>
  <c r="E19" i="1" s="1"/>
  <c r="F20" i="1"/>
  <c r="E20" i="1" s="1"/>
  <c r="F21" i="1"/>
  <c r="E21" i="1" s="1"/>
  <c r="F22" i="1"/>
  <c r="F23" i="1"/>
  <c r="E23" i="1" s="1"/>
  <c r="F25" i="1"/>
  <c r="E25" i="1" s="1"/>
  <c r="F26" i="1"/>
  <c r="E26" i="1" s="1"/>
  <c r="F27" i="1"/>
  <c r="F28" i="1"/>
  <c r="E28" i="1" s="1"/>
  <c r="F29" i="1"/>
  <c r="E29" i="1" s="1"/>
  <c r="F30" i="1"/>
  <c r="E30" i="1" s="1"/>
  <c r="F31" i="1"/>
  <c r="F32" i="1"/>
  <c r="E32" i="1" s="1"/>
  <c r="F33" i="1"/>
  <c r="E33" i="1" s="1"/>
  <c r="F34" i="1"/>
  <c r="E34" i="1" s="1"/>
  <c r="F35" i="1"/>
  <c r="E35" i="1" s="1"/>
  <c r="C35" i="1" s="1"/>
  <c r="F36" i="1"/>
  <c r="E36" i="1" s="1"/>
  <c r="F37" i="1"/>
  <c r="E37" i="1" s="1"/>
  <c r="F38" i="1"/>
  <c r="E38" i="1" s="1"/>
  <c r="F39" i="1"/>
  <c r="F40" i="1"/>
  <c r="E40" i="1" s="1"/>
  <c r="F41" i="1"/>
  <c r="E41" i="1" s="1"/>
  <c r="F42" i="1"/>
  <c r="E42" i="1" s="1"/>
  <c r="F43" i="1"/>
  <c r="F44" i="1"/>
  <c r="E44" i="1" s="1"/>
  <c r="F45" i="1"/>
  <c r="E45" i="1" s="1"/>
  <c r="F46" i="1"/>
  <c r="E46" i="1" s="1"/>
  <c r="F47" i="1"/>
  <c r="F48" i="1"/>
  <c r="E48" i="1" s="1"/>
  <c r="F49" i="1"/>
  <c r="E49" i="1" s="1"/>
  <c r="F50" i="1"/>
  <c r="E50" i="1" s="1"/>
  <c r="F51" i="1"/>
  <c r="F52" i="1"/>
  <c r="E52" i="1" s="1"/>
  <c r="F53" i="1"/>
  <c r="E53" i="1" s="1"/>
  <c r="F54" i="1"/>
  <c r="E54" i="1" s="1"/>
  <c r="F55" i="1"/>
  <c r="F56" i="1"/>
  <c r="E56" i="1" s="1"/>
  <c r="F57" i="1"/>
  <c r="E57" i="1" s="1"/>
  <c r="F58" i="1"/>
  <c r="E58" i="1" s="1"/>
  <c r="F59" i="1"/>
  <c r="F60" i="1"/>
  <c r="E60" i="1" s="1"/>
  <c r="L5" i="1"/>
  <c r="K5" i="1" s="1"/>
  <c r="J5" i="1" s="1"/>
  <c r="L6" i="1"/>
  <c r="K6" i="1" s="1"/>
  <c r="J6" i="1" s="1"/>
  <c r="L7" i="1"/>
  <c r="K7" i="1" s="1"/>
  <c r="J7" i="1" s="1"/>
  <c r="L8" i="1"/>
  <c r="K8" i="1" s="1"/>
  <c r="J8" i="1" s="1"/>
  <c r="L9" i="1"/>
  <c r="K9" i="1" s="1"/>
  <c r="J9" i="1" s="1"/>
  <c r="L10" i="1"/>
  <c r="K10" i="1" s="1"/>
  <c r="J10" i="1" s="1"/>
  <c r="L11" i="1"/>
  <c r="K11" i="1" s="1"/>
  <c r="J11" i="1" s="1"/>
  <c r="L12" i="1"/>
  <c r="K12" i="1" s="1"/>
  <c r="J12" i="1" s="1"/>
  <c r="L13" i="1"/>
  <c r="K13" i="1" s="1"/>
  <c r="J13" i="1" s="1"/>
  <c r="L14" i="1"/>
  <c r="K14" i="1" s="1"/>
  <c r="J14" i="1" s="1"/>
  <c r="L15" i="1"/>
  <c r="K15" i="1" s="1"/>
  <c r="J15" i="1" s="1"/>
  <c r="L16" i="1"/>
  <c r="K16" i="1" s="1"/>
  <c r="J16" i="1" s="1"/>
  <c r="L17" i="1"/>
  <c r="K17" i="1" s="1"/>
  <c r="J17" i="1" s="1"/>
  <c r="L18" i="1"/>
  <c r="K18" i="1" s="1"/>
  <c r="J18" i="1" s="1"/>
  <c r="L19" i="1"/>
  <c r="K19" i="1" s="1"/>
  <c r="J19" i="1" s="1"/>
  <c r="L20" i="1"/>
  <c r="K20" i="1" s="1"/>
  <c r="J20" i="1" s="1"/>
  <c r="L21" i="1"/>
  <c r="K21" i="1" s="1"/>
  <c r="J21" i="1" s="1"/>
  <c r="L22" i="1"/>
  <c r="K22" i="1" s="1"/>
  <c r="J22" i="1" s="1"/>
  <c r="L23" i="1"/>
  <c r="K23" i="1" s="1"/>
  <c r="J23" i="1" s="1"/>
  <c r="L25" i="1"/>
  <c r="K25" i="1" s="1"/>
  <c r="J25" i="1" s="1"/>
  <c r="L26" i="1"/>
  <c r="K26" i="1" s="1"/>
  <c r="J26" i="1" s="1"/>
  <c r="L27" i="1"/>
  <c r="K27" i="1" s="1"/>
  <c r="J27" i="1" s="1"/>
  <c r="L28" i="1"/>
  <c r="K28" i="1" s="1"/>
  <c r="J28" i="1" s="1"/>
  <c r="L29" i="1"/>
  <c r="K29" i="1" s="1"/>
  <c r="J29" i="1" s="1"/>
  <c r="L30" i="1"/>
  <c r="K30" i="1" s="1"/>
  <c r="J30" i="1" s="1"/>
  <c r="L31" i="1"/>
  <c r="K31" i="1" s="1"/>
  <c r="J31" i="1" s="1"/>
  <c r="L32" i="1"/>
  <c r="K32" i="1" s="1"/>
  <c r="J32" i="1" s="1"/>
  <c r="L33" i="1"/>
  <c r="K33" i="1" s="1"/>
  <c r="J33" i="1" s="1"/>
  <c r="L34" i="1"/>
  <c r="K34" i="1" s="1"/>
  <c r="J34" i="1" s="1"/>
  <c r="L35" i="1"/>
  <c r="K35" i="1" s="1"/>
  <c r="J35" i="1" s="1"/>
  <c r="L36" i="1"/>
  <c r="K36" i="1" s="1"/>
  <c r="J36" i="1" s="1"/>
  <c r="L37" i="1"/>
  <c r="K37" i="1" s="1"/>
  <c r="J37" i="1" s="1"/>
  <c r="L38" i="1"/>
  <c r="K38" i="1" s="1"/>
  <c r="J38" i="1" s="1"/>
  <c r="L39" i="1"/>
  <c r="K39" i="1" s="1"/>
  <c r="J39" i="1" s="1"/>
  <c r="L40" i="1"/>
  <c r="K40" i="1" s="1"/>
  <c r="J40" i="1" s="1"/>
  <c r="L41" i="1"/>
  <c r="K41" i="1" s="1"/>
  <c r="J41" i="1" s="1"/>
  <c r="L42" i="1"/>
  <c r="K42" i="1" s="1"/>
  <c r="J42" i="1" s="1"/>
  <c r="L43" i="1"/>
  <c r="K43" i="1" s="1"/>
  <c r="J43" i="1" s="1"/>
  <c r="L44" i="1"/>
  <c r="K44" i="1" s="1"/>
  <c r="J44" i="1" s="1"/>
  <c r="L45" i="1"/>
  <c r="K45" i="1" s="1"/>
  <c r="J45" i="1" s="1"/>
  <c r="L46" i="1"/>
  <c r="K46" i="1" s="1"/>
  <c r="J46" i="1" s="1"/>
  <c r="L47" i="1"/>
  <c r="K47" i="1" s="1"/>
  <c r="J47" i="1" s="1"/>
  <c r="L48" i="1"/>
  <c r="K48" i="1" s="1"/>
  <c r="J48" i="1" s="1"/>
  <c r="L49" i="1"/>
  <c r="K49" i="1" s="1"/>
  <c r="J49" i="1" s="1"/>
  <c r="L50" i="1"/>
  <c r="K50" i="1" s="1"/>
  <c r="J50" i="1" s="1"/>
  <c r="L51" i="1"/>
  <c r="K51" i="1" s="1"/>
  <c r="J51" i="1" s="1"/>
  <c r="L52" i="1"/>
  <c r="K52" i="1" s="1"/>
  <c r="J52" i="1" s="1"/>
  <c r="L53" i="1"/>
  <c r="K53" i="1" s="1"/>
  <c r="J53" i="1" s="1"/>
  <c r="L54" i="1"/>
  <c r="K54" i="1" s="1"/>
  <c r="J54" i="1" s="1"/>
  <c r="L55" i="1"/>
  <c r="K55" i="1" s="1"/>
  <c r="J55" i="1" s="1"/>
  <c r="L56" i="1"/>
  <c r="K56" i="1" s="1"/>
  <c r="J56" i="1" s="1"/>
  <c r="L57" i="1"/>
  <c r="K57" i="1" s="1"/>
  <c r="J57" i="1" s="1"/>
  <c r="L58" i="1"/>
  <c r="K58" i="1" s="1"/>
  <c r="J58" i="1" s="1"/>
  <c r="L59" i="1"/>
  <c r="K59" i="1" s="1"/>
  <c r="J59" i="1" s="1"/>
  <c r="L60" i="1"/>
  <c r="K60" i="1" s="1"/>
  <c r="J60" i="1" s="1"/>
  <c r="D56" i="1" l="1"/>
  <c r="C56" i="1"/>
  <c r="D44" i="1"/>
  <c r="C44" i="1"/>
  <c r="D32" i="1"/>
  <c r="C32" i="1"/>
  <c r="D23" i="1"/>
  <c r="C23" i="1"/>
  <c r="D11" i="1"/>
  <c r="C11" i="1"/>
  <c r="D58" i="1"/>
  <c r="C58" i="1"/>
  <c r="D54" i="1"/>
  <c r="C54" i="1"/>
  <c r="D50" i="1"/>
  <c r="C50" i="1"/>
  <c r="D46" i="1"/>
  <c r="C46" i="1"/>
  <c r="D42" i="1"/>
  <c r="C42" i="1"/>
  <c r="D38" i="1"/>
  <c r="C38" i="1"/>
  <c r="D34" i="1"/>
  <c r="C34" i="1"/>
  <c r="D30" i="1"/>
  <c r="C30" i="1"/>
  <c r="D26" i="1"/>
  <c r="C26" i="1"/>
  <c r="D21" i="1"/>
  <c r="C21" i="1"/>
  <c r="D17" i="1"/>
  <c r="C17" i="1"/>
  <c r="D13" i="1"/>
  <c r="C13" i="1"/>
  <c r="D9" i="1"/>
  <c r="C9" i="1"/>
  <c r="D5" i="1"/>
  <c r="C5" i="1"/>
  <c r="D60" i="1"/>
  <c r="C60" i="1"/>
  <c r="D48" i="1"/>
  <c r="C48" i="1"/>
  <c r="D36" i="1"/>
  <c r="C36" i="1"/>
  <c r="D28" i="1"/>
  <c r="C28" i="1"/>
  <c r="D15" i="1"/>
  <c r="C15" i="1"/>
  <c r="D7" i="1"/>
  <c r="C7" i="1"/>
  <c r="D57" i="1"/>
  <c r="C57" i="1"/>
  <c r="D53" i="1"/>
  <c r="C53" i="1"/>
  <c r="D49" i="1"/>
  <c r="C49" i="1"/>
  <c r="D45" i="1"/>
  <c r="C45" i="1"/>
  <c r="D41" i="1"/>
  <c r="C41" i="1"/>
  <c r="D37" i="1"/>
  <c r="C37" i="1"/>
  <c r="D33" i="1"/>
  <c r="C33" i="1"/>
  <c r="D29" i="1"/>
  <c r="C29" i="1"/>
  <c r="D25" i="1"/>
  <c r="C25" i="1"/>
  <c r="D20" i="1"/>
  <c r="C20" i="1"/>
  <c r="D16" i="1"/>
  <c r="C16" i="1"/>
  <c r="D12" i="1"/>
  <c r="C12" i="1"/>
  <c r="D8" i="1"/>
  <c r="C8" i="1"/>
  <c r="D52" i="1"/>
  <c r="C52" i="1"/>
  <c r="D40" i="1"/>
  <c r="C40" i="1"/>
  <c r="D19" i="1"/>
  <c r="C19" i="1"/>
  <c r="D18" i="1"/>
  <c r="D14" i="1"/>
  <c r="D10" i="1"/>
  <c r="D6" i="1"/>
  <c r="I6" i="1"/>
  <c r="I8" i="1"/>
  <c r="I10" i="1"/>
  <c r="I12" i="1"/>
  <c r="I14" i="1"/>
  <c r="I16" i="1"/>
  <c r="I18" i="1"/>
  <c r="I20" i="1"/>
  <c r="I22" i="1"/>
  <c r="I25" i="1"/>
  <c r="I27" i="1"/>
  <c r="I29" i="1"/>
  <c r="I31" i="1"/>
  <c r="I33" i="1"/>
  <c r="I35" i="1"/>
  <c r="I37" i="1"/>
  <c r="I39" i="1"/>
  <c r="I41" i="1"/>
  <c r="I43" i="1"/>
  <c r="I45" i="1"/>
  <c r="I47" i="1"/>
  <c r="I49" i="1"/>
  <c r="I51" i="1"/>
  <c r="I53" i="1"/>
  <c r="I55" i="1"/>
  <c r="I57" i="1"/>
  <c r="I59" i="1"/>
  <c r="I3" i="1"/>
  <c r="C59" i="1"/>
  <c r="C51" i="1"/>
  <c r="C39" i="1"/>
  <c r="C31" i="1"/>
  <c r="D43" i="1"/>
  <c r="D35" i="1"/>
  <c r="C47" i="1"/>
  <c r="D27" i="1"/>
  <c r="C3" i="1"/>
  <c r="I5" i="1"/>
  <c r="I7" i="1"/>
  <c r="I9" i="1"/>
  <c r="I11" i="1"/>
  <c r="I13" i="1"/>
  <c r="I15" i="1"/>
  <c r="I17" i="1"/>
  <c r="I19" i="1"/>
  <c r="I21" i="1"/>
  <c r="I23" i="1"/>
  <c r="I26" i="1"/>
  <c r="I28" i="1"/>
  <c r="I30" i="1"/>
  <c r="I32" i="1"/>
  <c r="I34" i="1"/>
  <c r="I36" i="1"/>
  <c r="I38" i="1"/>
  <c r="I40" i="1"/>
  <c r="I42" i="1"/>
  <c r="I44" i="1"/>
  <c r="I46" i="1"/>
  <c r="I48" i="1"/>
  <c r="I50" i="1"/>
  <c r="I52" i="1"/>
  <c r="I54" i="1"/>
  <c r="I56" i="1"/>
  <c r="I58" i="1"/>
  <c r="I60" i="1"/>
  <c r="C55" i="1"/>
  <c r="D61" i="1"/>
  <c r="C61" i="1"/>
</calcChain>
</file>

<file path=xl/sharedStrings.xml><?xml version="1.0" encoding="utf-8"?>
<sst xmlns="http://schemas.openxmlformats.org/spreadsheetml/2006/main" count="71" uniqueCount="66">
  <si>
    <t>GPTS Ideas of Persecution</t>
  </si>
  <si>
    <t>GPTS Ideas of Social Self-Reference</t>
  </si>
  <si>
    <t>PSP</t>
  </si>
  <si>
    <t>SBQ total</t>
  </si>
  <si>
    <t>SBQ sub score avoidance</t>
  </si>
  <si>
    <t>ERT latency overall</t>
  </si>
  <si>
    <t>ERT latency happiness</t>
  </si>
  <si>
    <t>ERT latency sadness</t>
  </si>
  <si>
    <t>ERT latency fear</t>
  </si>
  <si>
    <t>ERT latency anger</t>
  </si>
  <si>
    <t>ERT latency surprise</t>
  </si>
  <si>
    <t>ERT latency disgust</t>
  </si>
  <si>
    <t>ERT accuracy overall</t>
  </si>
  <si>
    <t>ERT accuracy happiness</t>
  </si>
  <si>
    <t>ERT accuracy sadness</t>
  </si>
  <si>
    <t>ERT accuracy fear</t>
  </si>
  <si>
    <t>ERT accuracy anger</t>
  </si>
  <si>
    <t>ERT accuracy surprise</t>
  </si>
  <si>
    <t>ERT accuracy disgust</t>
  </si>
  <si>
    <t>SIAS</t>
  </si>
  <si>
    <t>SAPS Global</t>
  </si>
  <si>
    <t>SAPS Composite</t>
  </si>
  <si>
    <t>COGDIS total</t>
  </si>
  <si>
    <t>Trustworthiness</t>
  </si>
  <si>
    <t xml:space="preserve">SSPA (SCOPE variables) </t>
  </si>
  <si>
    <t xml:space="preserve">IBT total </t>
  </si>
  <si>
    <t>IBT automatic</t>
  </si>
  <si>
    <t>IBT Control</t>
  </si>
  <si>
    <t>SIDAS</t>
  </si>
  <si>
    <t>BCSS – negative self</t>
  </si>
  <si>
    <t>BCSS – negative others</t>
  </si>
  <si>
    <t>BCSS – positive self</t>
  </si>
  <si>
    <t>BCSS – positive others</t>
  </si>
  <si>
    <t>Jumping to conclusion (DACOBS)</t>
  </si>
  <si>
    <t>Belief inflexibility (DACOBS)</t>
  </si>
  <si>
    <t>Attention for threat (DACOBS)</t>
  </si>
  <si>
    <t>External attribution (DACOBS)</t>
  </si>
  <si>
    <t>Social cognitive problems (DACOBS)</t>
  </si>
  <si>
    <t>Subjective cognitive problems (DACOBS)</t>
  </si>
  <si>
    <t>Safety behavior (DACOBS)</t>
  </si>
  <si>
    <t xml:space="preserve">SFS – Social engagement/withdrawal </t>
  </si>
  <si>
    <t>SFS – Interpersonal behavior</t>
  </si>
  <si>
    <t>SFS - Recreation</t>
  </si>
  <si>
    <t xml:space="preserve">SFS – Independence-competence </t>
  </si>
  <si>
    <t xml:space="preserve">SFS – Independence-performance </t>
  </si>
  <si>
    <t>SFS – Employment-occupation</t>
  </si>
  <si>
    <t>GSE</t>
  </si>
  <si>
    <t xml:space="preserve">EQ-5D-5L </t>
  </si>
  <si>
    <t>EQ5 VAS</t>
  </si>
  <si>
    <t>GPTS total</t>
  </si>
  <si>
    <t>GPTS-R total</t>
  </si>
  <si>
    <t>CSQ</t>
  </si>
  <si>
    <t>Treatment cessation</t>
  </si>
  <si>
    <t>Follow-up</t>
  </si>
  <si>
    <t>Cohen's d</t>
  </si>
  <si>
    <t>BNSS total</t>
  </si>
  <si>
    <t>CDSS total</t>
  </si>
  <si>
    <t xml:space="preserve">GPTS-R – Ideas of Persecution </t>
  </si>
  <si>
    <t xml:space="preserve">GPTS-R – Ideas of Social Self-Reference </t>
  </si>
  <si>
    <t>WHO 5</t>
  </si>
  <si>
    <t>Cohen's d 95%CI - lower</t>
  </si>
  <si>
    <t>Cohen's d 95%CI - upper</t>
  </si>
  <si>
    <t>SE</t>
  </si>
  <si>
    <t>Variance of Cohen's d</t>
  </si>
  <si>
    <t>n2 CBT</t>
  </si>
  <si>
    <t>n1 VR-C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 T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0649-3E49-4418-9D93-E370A72E691A}">
  <dimension ref="A1:O61"/>
  <sheetViews>
    <sheetView tabSelected="1" zoomScale="81" workbookViewId="0">
      <selection activeCell="B57" sqref="B57"/>
    </sheetView>
  </sheetViews>
  <sheetFormatPr defaultColWidth="8.85546875" defaultRowHeight="15" x14ac:dyDescent="0.25"/>
  <cols>
    <col min="1" max="1" width="37.28515625" customWidth="1"/>
    <col min="2" max="2" width="14.28515625" customWidth="1"/>
    <col min="3" max="3" width="23.28515625" customWidth="1"/>
    <col min="4" max="4" width="23" customWidth="1"/>
    <col min="5" max="5" width="15.85546875" customWidth="1"/>
    <col min="6" max="6" width="19.42578125" customWidth="1"/>
    <col min="8" max="8" width="11.7109375" customWidth="1"/>
    <col min="9" max="9" width="25.28515625" customWidth="1"/>
    <col min="10" max="10" width="27.140625" customWidth="1"/>
    <col min="11" max="11" width="15.7109375" customWidth="1"/>
    <col min="12" max="12" width="20.42578125" customWidth="1"/>
  </cols>
  <sheetData>
    <row r="1" spans="1:15" x14ac:dyDescent="0.25">
      <c r="B1" s="2" t="s">
        <v>52</v>
      </c>
      <c r="C1" s="2"/>
      <c r="D1" s="2"/>
      <c r="E1" s="2"/>
      <c r="F1" s="2"/>
      <c r="H1" s="2" t="s">
        <v>53</v>
      </c>
      <c r="I1" s="2"/>
      <c r="J1" s="2"/>
      <c r="K1" s="2"/>
      <c r="L1" s="2"/>
      <c r="N1" t="s">
        <v>65</v>
      </c>
      <c r="O1" t="s">
        <v>64</v>
      </c>
    </row>
    <row r="2" spans="1:15" x14ac:dyDescent="0.25">
      <c r="B2" t="s">
        <v>54</v>
      </c>
      <c r="C2" t="s">
        <v>60</v>
      </c>
      <c r="D2" t="s">
        <v>61</v>
      </c>
      <c r="E2" t="s">
        <v>62</v>
      </c>
      <c r="F2" t="s">
        <v>63</v>
      </c>
      <c r="H2" t="s">
        <v>54</v>
      </c>
      <c r="I2" t="s">
        <v>60</v>
      </c>
      <c r="J2" t="s">
        <v>61</v>
      </c>
      <c r="K2" t="s">
        <v>62</v>
      </c>
      <c r="L2" t="s">
        <v>63</v>
      </c>
      <c r="N2">
        <v>126</v>
      </c>
      <c r="O2">
        <v>128</v>
      </c>
    </row>
    <row r="3" spans="1:15" x14ac:dyDescent="0.25">
      <c r="A3" t="s">
        <v>0</v>
      </c>
      <c r="B3" s="3">
        <v>0.04</v>
      </c>
      <c r="C3">
        <f>B3-1.96*E3</f>
        <v>-0.20696933207921647</v>
      </c>
      <c r="D3">
        <f>B3+1.96*E3</f>
        <v>0.28696933207921649</v>
      </c>
      <c r="E3">
        <f>F3^(1/2)</f>
        <v>0.12600476126490637</v>
      </c>
      <c r="F3">
        <f>(($N$2+$O$2)/($N$2*$O$2)+B3^2/(2*($N$2+$O$2-2)))*(($N$2+$O$2)/($N$2+$O$2-2))</f>
        <v>1.587719986142605E-2</v>
      </c>
      <c r="H3">
        <v>0.08</v>
      </c>
      <c r="I3">
        <f>H3-1.96*K3</f>
        <v>-0.16704397994019471</v>
      </c>
      <c r="J3">
        <f>H3+1.96*K3</f>
        <v>0.32704397994019474</v>
      </c>
      <c r="K3">
        <f>L3^(1/2)</f>
        <v>0.12604284690826262</v>
      </c>
      <c r="L3">
        <f>(($N$2+$O$2)/($N$2*$O$2)+H3^2/(2*($N$2+$O$2-2)))*(($N$2+$O$2)/($N$2+$O$2-2))</f>
        <v>1.588679925673973E-2</v>
      </c>
      <c r="N3">
        <v>112</v>
      </c>
      <c r="O3">
        <v>100</v>
      </c>
    </row>
    <row r="5" spans="1:15" x14ac:dyDescent="0.25">
      <c r="A5" t="s">
        <v>1</v>
      </c>
      <c r="B5">
        <v>0.1</v>
      </c>
      <c r="C5">
        <f t="shared" ref="C5:C61" si="0">B5-1.96*E5</f>
        <v>-0.14709995103696222</v>
      </c>
      <c r="D5">
        <f t="shared" ref="D5:D61" si="1">B5+1.96*E5</f>
        <v>0.34709995103696223</v>
      </c>
      <c r="E5">
        <f t="shared" ref="E5:E61" si="2">F5^(1/2)</f>
        <v>0.12607140359028685</v>
      </c>
      <c r="F5">
        <f t="shared" ref="F5:F23" si="3">(($N$2+$O$2)/($N$2*$O$2)+B5^2/(2*($N$2+$O$2-2)))*(($N$2+$O$2)/($N$2+$O$2-2))</f>
        <v>1.5893998803224993E-2</v>
      </c>
      <c r="H5">
        <v>0.11</v>
      </c>
      <c r="I5">
        <f t="shared" ref="I5:I23" si="4">H5-1.96*K5</f>
        <v>-0.13713259498935554</v>
      </c>
      <c r="J5">
        <f t="shared" ref="J5:J60" si="5">H5+1.96*K5</f>
        <v>0.35713259498935557</v>
      </c>
      <c r="K5">
        <f t="shared" ref="K5:K60" si="6">L5^(1/2)</f>
        <v>0.12608805866803854</v>
      </c>
      <c r="L5">
        <f t="shared" ref="L5:L23" si="7">(($N$2+$O$2)/($N$2*$O$2)+H5^2/(2*($N$2+$O$2-2)))*(($N$2+$O$2)/($N$2+$O$2-2))</f>
        <v>1.5898198538674729E-2</v>
      </c>
    </row>
    <row r="6" spans="1:15" x14ac:dyDescent="0.25">
      <c r="A6" t="s">
        <v>2</v>
      </c>
      <c r="B6">
        <v>0.01</v>
      </c>
      <c r="C6">
        <f t="shared" si="0"/>
        <v>-0.2369459999951006</v>
      </c>
      <c r="D6">
        <f t="shared" si="1"/>
        <v>0.25694599999510059</v>
      </c>
      <c r="E6">
        <f t="shared" si="2"/>
        <v>0.12599285714035746</v>
      </c>
      <c r="F6">
        <f t="shared" si="3"/>
        <v>1.5874200050390527E-2</v>
      </c>
      <c r="H6">
        <v>-0.08</v>
      </c>
      <c r="I6">
        <f t="shared" si="4"/>
        <v>-0.32704397994019474</v>
      </c>
      <c r="J6">
        <f t="shared" si="5"/>
        <v>0.16704397994019471</v>
      </c>
      <c r="K6">
        <f t="shared" si="6"/>
        <v>0.12604284690826262</v>
      </c>
      <c r="L6">
        <f t="shared" si="7"/>
        <v>1.588679925673973E-2</v>
      </c>
    </row>
    <row r="7" spans="1:15" x14ac:dyDescent="0.25">
      <c r="A7" t="s">
        <v>3</v>
      </c>
      <c r="B7">
        <v>0.15</v>
      </c>
      <c r="C7">
        <f t="shared" si="0"/>
        <v>-9.7294196763867469E-2</v>
      </c>
      <c r="D7">
        <f t="shared" si="1"/>
        <v>0.39729419676386746</v>
      </c>
      <c r="E7">
        <f t="shared" si="2"/>
        <v>0.12617050855299361</v>
      </c>
      <c r="F7">
        <f t="shared" si="3"/>
        <v>1.5918997228521036E-2</v>
      </c>
      <c r="H7">
        <v>-0.03</v>
      </c>
      <c r="I7">
        <f t="shared" si="4"/>
        <v>-0.2769584440476166</v>
      </c>
      <c r="J7">
        <f t="shared" si="5"/>
        <v>0.21695844404761658</v>
      </c>
      <c r="K7">
        <f t="shared" si="6"/>
        <v>0.12599920614674315</v>
      </c>
      <c r="L7">
        <f t="shared" si="7"/>
        <v>1.5875799949609474E-2</v>
      </c>
    </row>
    <row r="8" spans="1:15" x14ac:dyDescent="0.25">
      <c r="A8" t="s">
        <v>4</v>
      </c>
      <c r="B8" s="3">
        <v>0.02</v>
      </c>
      <c r="C8">
        <f t="shared" si="0"/>
        <v>-0.22695066658827842</v>
      </c>
      <c r="D8">
        <f t="shared" si="1"/>
        <v>0.26695066658827843</v>
      </c>
      <c r="E8">
        <f t="shared" si="2"/>
        <v>0.1259952380552441</v>
      </c>
      <c r="F8">
        <f t="shared" si="3"/>
        <v>1.5874800012597629E-2</v>
      </c>
      <c r="H8" s="3">
        <v>-0.08</v>
      </c>
      <c r="I8">
        <f t="shared" si="4"/>
        <v>-0.32704397994019474</v>
      </c>
      <c r="J8">
        <f t="shared" si="5"/>
        <v>0.16704397994019471</v>
      </c>
      <c r="K8">
        <f t="shared" si="6"/>
        <v>0.12604284690826262</v>
      </c>
      <c r="L8">
        <f t="shared" si="7"/>
        <v>1.588679925673973E-2</v>
      </c>
    </row>
    <row r="9" spans="1:15" x14ac:dyDescent="0.25">
      <c r="A9" s="1" t="s">
        <v>5</v>
      </c>
      <c r="B9">
        <v>0.17</v>
      </c>
      <c r="C9">
        <f t="shared" si="0"/>
        <v>-7.7393591541499829E-2</v>
      </c>
      <c r="D9">
        <f t="shared" si="1"/>
        <v>0.41739359154149985</v>
      </c>
      <c r="E9">
        <f t="shared" si="2"/>
        <v>0.12622122017423462</v>
      </c>
      <c r="F9">
        <f t="shared" si="3"/>
        <v>1.5931796422272611E-2</v>
      </c>
      <c r="H9">
        <v>-0.25</v>
      </c>
      <c r="I9">
        <f t="shared" si="4"/>
        <v>-0.49791476034125459</v>
      </c>
      <c r="J9">
        <f t="shared" si="5"/>
        <v>-2.0852396587453803E-3</v>
      </c>
      <c r="K9">
        <f t="shared" si="6"/>
        <v>0.12648712262308909</v>
      </c>
      <c r="L9">
        <f t="shared" si="7"/>
        <v>1.5998992189468379E-2</v>
      </c>
    </row>
    <row r="10" spans="1:15" x14ac:dyDescent="0.25">
      <c r="A10" s="1" t="s">
        <v>6</v>
      </c>
      <c r="B10">
        <v>-0.01</v>
      </c>
      <c r="C10">
        <f t="shared" si="0"/>
        <v>-0.25694599999510059</v>
      </c>
      <c r="D10">
        <f t="shared" si="1"/>
        <v>0.2369459999951006</v>
      </c>
      <c r="E10">
        <f t="shared" si="2"/>
        <v>0.12599285714035746</v>
      </c>
      <c r="F10">
        <f t="shared" si="3"/>
        <v>1.5874200050390527E-2</v>
      </c>
      <c r="H10">
        <v>-0.04</v>
      </c>
      <c r="I10">
        <f t="shared" si="4"/>
        <v>-0.28696933207921649</v>
      </c>
      <c r="J10">
        <f t="shared" si="5"/>
        <v>0.20696933207921647</v>
      </c>
      <c r="K10">
        <f t="shared" si="6"/>
        <v>0.12600476126490637</v>
      </c>
      <c r="L10">
        <f t="shared" si="7"/>
        <v>1.587719986142605E-2</v>
      </c>
    </row>
    <row r="11" spans="1:15" x14ac:dyDescent="0.25">
      <c r="A11" s="1" t="s">
        <v>7</v>
      </c>
      <c r="B11">
        <v>-7.0000000000000007E-2</v>
      </c>
      <c r="C11">
        <f t="shared" si="0"/>
        <v>-0.31702065490686659</v>
      </c>
      <c r="D11">
        <f t="shared" si="1"/>
        <v>0.17702065490686658</v>
      </c>
      <c r="E11">
        <f t="shared" si="2"/>
        <v>0.12603094638105439</v>
      </c>
      <c r="F11">
        <f t="shared" si="3"/>
        <v>1.5883799445704207E-2</v>
      </c>
      <c r="H11">
        <v>-0.16</v>
      </c>
      <c r="I11">
        <f t="shared" si="4"/>
        <v>-0.40734234609714426</v>
      </c>
      <c r="J11">
        <f t="shared" si="5"/>
        <v>8.734234609714428E-2</v>
      </c>
      <c r="K11">
        <f t="shared" si="6"/>
        <v>0.12619507453935933</v>
      </c>
      <c r="L11">
        <f t="shared" si="7"/>
        <v>1.5925196837994458E-2</v>
      </c>
    </row>
    <row r="12" spans="1:15" x14ac:dyDescent="0.25">
      <c r="A12" s="1" t="s">
        <v>8</v>
      </c>
      <c r="B12">
        <v>0</v>
      </c>
      <c r="C12">
        <f t="shared" si="0"/>
        <v>-0.24694444444444444</v>
      </c>
      <c r="D12">
        <f t="shared" si="1"/>
        <v>0.24694444444444444</v>
      </c>
      <c r="E12">
        <f t="shared" si="2"/>
        <v>0.12599206349206349</v>
      </c>
      <c r="F12">
        <f t="shared" si="3"/>
        <v>1.5874000062988159E-2</v>
      </c>
      <c r="H12">
        <v>-0.03</v>
      </c>
      <c r="I12">
        <f t="shared" si="4"/>
        <v>-0.2769584440476166</v>
      </c>
      <c r="J12">
        <f t="shared" si="5"/>
        <v>0.21695844404761658</v>
      </c>
      <c r="K12">
        <f t="shared" si="6"/>
        <v>0.12599920614674315</v>
      </c>
      <c r="L12">
        <f t="shared" si="7"/>
        <v>1.5875799949609474E-2</v>
      </c>
    </row>
    <row r="13" spans="1:15" x14ac:dyDescent="0.25">
      <c r="A13" s="1" t="s">
        <v>9</v>
      </c>
      <c r="B13">
        <v>-0.14000000000000001</v>
      </c>
      <c r="C13">
        <f t="shared" si="0"/>
        <v>-0.38724914535048083</v>
      </c>
      <c r="D13">
        <f t="shared" si="1"/>
        <v>0.10724914535048083</v>
      </c>
      <c r="E13">
        <f t="shared" si="2"/>
        <v>0.12614752313800043</v>
      </c>
      <c r="F13">
        <f t="shared" si="3"/>
        <v>1.5913197593852357E-2</v>
      </c>
      <c r="H13">
        <v>-0.15</v>
      </c>
      <c r="I13">
        <f t="shared" si="4"/>
        <v>-0.39729419676386746</v>
      </c>
      <c r="J13">
        <f t="shared" si="5"/>
        <v>9.7294196763867469E-2</v>
      </c>
      <c r="K13">
        <f t="shared" si="6"/>
        <v>0.12617050855299361</v>
      </c>
      <c r="L13">
        <f t="shared" si="7"/>
        <v>1.5918997228521036E-2</v>
      </c>
    </row>
    <row r="14" spans="1:15" x14ac:dyDescent="0.25">
      <c r="A14" s="1" t="s">
        <v>10</v>
      </c>
      <c r="B14">
        <v>-0.04</v>
      </c>
      <c r="C14">
        <f t="shared" si="0"/>
        <v>-0.28696933207921649</v>
      </c>
      <c r="D14">
        <f t="shared" si="1"/>
        <v>0.20696933207921647</v>
      </c>
      <c r="E14">
        <f t="shared" si="2"/>
        <v>0.12600476126490637</v>
      </c>
      <c r="F14">
        <f t="shared" si="3"/>
        <v>1.587719986142605E-2</v>
      </c>
      <c r="H14">
        <v>-0.2</v>
      </c>
      <c r="I14">
        <f t="shared" si="4"/>
        <v>-0.44756588473364145</v>
      </c>
      <c r="J14">
        <f t="shared" si="5"/>
        <v>4.75658847336414E-2</v>
      </c>
      <c r="K14">
        <f t="shared" si="6"/>
        <v>0.12630912486410276</v>
      </c>
      <c r="L14">
        <f t="shared" si="7"/>
        <v>1.5953995023935498E-2</v>
      </c>
    </row>
    <row r="15" spans="1:15" x14ac:dyDescent="0.25">
      <c r="A15" s="1" t="s">
        <v>11</v>
      </c>
      <c r="B15">
        <v>0.09</v>
      </c>
      <c r="C15">
        <f t="shared" si="0"/>
        <v>-0.15707041231595353</v>
      </c>
      <c r="D15">
        <f t="shared" si="1"/>
        <v>0.33707041231595353</v>
      </c>
      <c r="E15">
        <f t="shared" si="2"/>
        <v>0.12605633281426201</v>
      </c>
      <c r="F15">
        <f t="shared" si="3"/>
        <v>1.5890199042579992E-2</v>
      </c>
      <c r="H15">
        <v>-7.0000000000000007E-2</v>
      </c>
      <c r="I15">
        <f t="shared" si="4"/>
        <v>-0.31702065490686659</v>
      </c>
      <c r="J15">
        <f t="shared" si="5"/>
        <v>0.17702065490686658</v>
      </c>
      <c r="K15">
        <f t="shared" si="6"/>
        <v>0.12603094638105439</v>
      </c>
      <c r="L15">
        <f t="shared" si="7"/>
        <v>1.5883799445704207E-2</v>
      </c>
    </row>
    <row r="16" spans="1:15" x14ac:dyDescent="0.25">
      <c r="A16" s="1" t="s">
        <v>12</v>
      </c>
      <c r="B16">
        <v>-0.04</v>
      </c>
      <c r="C16">
        <f t="shared" si="0"/>
        <v>-0.28696933207921649</v>
      </c>
      <c r="D16">
        <f t="shared" si="1"/>
        <v>0.20696933207921647</v>
      </c>
      <c r="E16">
        <f t="shared" si="2"/>
        <v>0.12600476126490637</v>
      </c>
      <c r="F16">
        <f t="shared" si="3"/>
        <v>1.587719986142605E-2</v>
      </c>
      <c r="H16">
        <v>-0.1</v>
      </c>
      <c r="I16">
        <f t="shared" si="4"/>
        <v>-0.34709995103696223</v>
      </c>
      <c r="J16">
        <f t="shared" si="5"/>
        <v>0.14709995103696222</v>
      </c>
      <c r="K16">
        <f t="shared" si="6"/>
        <v>0.12607140359028685</v>
      </c>
      <c r="L16">
        <f t="shared" si="7"/>
        <v>1.5893998803224993E-2</v>
      </c>
    </row>
    <row r="17" spans="1:12" x14ac:dyDescent="0.25">
      <c r="A17" s="1" t="s">
        <v>13</v>
      </c>
      <c r="B17">
        <v>0.1</v>
      </c>
      <c r="C17">
        <f t="shared" si="0"/>
        <v>-0.14709995103696222</v>
      </c>
      <c r="D17">
        <f t="shared" si="1"/>
        <v>0.34709995103696223</v>
      </c>
      <c r="E17">
        <f t="shared" si="2"/>
        <v>0.12607140359028685</v>
      </c>
      <c r="F17">
        <f t="shared" si="3"/>
        <v>1.5893998803224993E-2</v>
      </c>
      <c r="H17">
        <v>7.0000000000000007E-2</v>
      </c>
      <c r="I17">
        <f t="shared" si="4"/>
        <v>-0.17702065490686658</v>
      </c>
      <c r="J17">
        <f t="shared" si="5"/>
        <v>0.31702065490686659</v>
      </c>
      <c r="K17">
        <f t="shared" si="6"/>
        <v>0.12603094638105439</v>
      </c>
      <c r="L17">
        <f t="shared" si="7"/>
        <v>1.5883799445704207E-2</v>
      </c>
    </row>
    <row r="18" spans="1:12" x14ac:dyDescent="0.25">
      <c r="A18" s="1" t="s">
        <v>14</v>
      </c>
      <c r="B18">
        <v>-0.21</v>
      </c>
      <c r="C18">
        <f t="shared" si="0"/>
        <v>-0.45762949424443178</v>
      </c>
      <c r="D18">
        <f t="shared" si="1"/>
        <v>3.7629494244431821E-2</v>
      </c>
      <c r="E18">
        <f t="shared" si="2"/>
        <v>0.12634157869613868</v>
      </c>
      <c r="F18">
        <f t="shared" si="3"/>
        <v>1.5962194507432602E-2</v>
      </c>
      <c r="H18">
        <v>-0.27</v>
      </c>
      <c r="I18">
        <f t="shared" si="4"/>
        <v>-0.51807585259749755</v>
      </c>
      <c r="J18">
        <f t="shared" si="5"/>
        <v>-2.1924147402502508E-2</v>
      </c>
      <c r="K18">
        <f t="shared" si="6"/>
        <v>0.12656931254974363</v>
      </c>
      <c r="L18">
        <f t="shared" si="7"/>
        <v>1.601979087931469E-2</v>
      </c>
    </row>
    <row r="19" spans="1:12" x14ac:dyDescent="0.25">
      <c r="A19" s="1" t="s">
        <v>15</v>
      </c>
      <c r="B19">
        <v>-0.13</v>
      </c>
      <c r="C19">
        <f t="shared" si="0"/>
        <v>-0.37720719355069321</v>
      </c>
      <c r="D19">
        <f t="shared" si="1"/>
        <v>0.11720719355069317</v>
      </c>
      <c r="E19">
        <f t="shared" si="2"/>
        <v>0.12612611915851693</v>
      </c>
      <c r="F19">
        <f t="shared" si="3"/>
        <v>1.5907797933988409E-2</v>
      </c>
      <c r="H19">
        <v>-0.15</v>
      </c>
      <c r="I19">
        <f t="shared" si="4"/>
        <v>-0.39729419676386746</v>
      </c>
      <c r="J19">
        <f t="shared" si="5"/>
        <v>9.7294196763867469E-2</v>
      </c>
      <c r="K19">
        <f t="shared" si="6"/>
        <v>0.12617050855299361</v>
      </c>
      <c r="L19">
        <f t="shared" si="7"/>
        <v>1.5918997228521036E-2</v>
      </c>
    </row>
    <row r="20" spans="1:12" x14ac:dyDescent="0.25">
      <c r="A20" s="1" t="s">
        <v>16</v>
      </c>
      <c r="B20">
        <v>0.05</v>
      </c>
      <c r="C20">
        <f t="shared" si="0"/>
        <v>-0.19698333027169823</v>
      </c>
      <c r="D20">
        <f t="shared" si="1"/>
        <v>0.29698333027169821</v>
      </c>
      <c r="E20">
        <f t="shared" si="2"/>
        <v>0.12601190319984604</v>
      </c>
      <c r="F20">
        <f t="shared" si="3"/>
        <v>1.5878999748047365E-2</v>
      </c>
      <c r="H20">
        <v>-0.11</v>
      </c>
      <c r="I20">
        <f t="shared" si="4"/>
        <v>-0.35713259498935557</v>
      </c>
      <c r="J20">
        <f t="shared" si="5"/>
        <v>0.13713259498935554</v>
      </c>
      <c r="K20">
        <f t="shared" si="6"/>
        <v>0.12608805866803854</v>
      </c>
      <c r="L20">
        <f t="shared" si="7"/>
        <v>1.5898198538674729E-2</v>
      </c>
    </row>
    <row r="21" spans="1:12" x14ac:dyDescent="0.25">
      <c r="A21" s="1" t="s">
        <v>17</v>
      </c>
      <c r="B21">
        <v>0.15</v>
      </c>
      <c r="C21">
        <f t="shared" si="0"/>
        <v>-9.7294196763867469E-2</v>
      </c>
      <c r="D21">
        <f t="shared" si="1"/>
        <v>0.39729419676386746</v>
      </c>
      <c r="E21">
        <f t="shared" si="2"/>
        <v>0.12617050855299361</v>
      </c>
      <c r="F21">
        <f t="shared" si="3"/>
        <v>1.5918997228521036E-2</v>
      </c>
      <c r="H21">
        <v>0.12</v>
      </c>
      <c r="I21">
        <f t="shared" si="4"/>
        <v>-0.12716834294279358</v>
      </c>
      <c r="J21">
        <f t="shared" si="5"/>
        <v>0.36716834294279355</v>
      </c>
      <c r="K21">
        <f t="shared" si="6"/>
        <v>0.12610629741979265</v>
      </c>
      <c r="L21">
        <f t="shared" si="7"/>
        <v>1.5902798248929203E-2</v>
      </c>
    </row>
    <row r="22" spans="1:12" x14ac:dyDescent="0.25">
      <c r="A22" s="1" t="s">
        <v>18</v>
      </c>
      <c r="B22">
        <v>0.06</v>
      </c>
      <c r="C22">
        <f t="shared" si="0"/>
        <v>-0.18700043809627762</v>
      </c>
      <c r="D22">
        <f t="shared" si="1"/>
        <v>0.30700043809627764</v>
      </c>
      <c r="E22">
        <f t="shared" si="2"/>
        <v>0.1260206316817743</v>
      </c>
      <c r="F22">
        <f t="shared" si="3"/>
        <v>1.5881199609473418E-2</v>
      </c>
      <c r="H22">
        <v>0.1</v>
      </c>
      <c r="I22">
        <f t="shared" si="4"/>
        <v>-0.14709995103696222</v>
      </c>
      <c r="J22">
        <f t="shared" si="5"/>
        <v>0.34709995103696223</v>
      </c>
      <c r="K22">
        <f t="shared" si="6"/>
        <v>0.12607140359028685</v>
      </c>
      <c r="L22">
        <f t="shared" si="7"/>
        <v>1.5893998803224993E-2</v>
      </c>
    </row>
    <row r="23" spans="1:12" x14ac:dyDescent="0.25">
      <c r="A23" t="s">
        <v>19</v>
      </c>
      <c r="B23">
        <v>0.04</v>
      </c>
      <c r="C23">
        <f t="shared" si="0"/>
        <v>-0.20696933207921647</v>
      </c>
      <c r="D23">
        <f t="shared" si="1"/>
        <v>0.28696933207921649</v>
      </c>
      <c r="E23">
        <f t="shared" si="2"/>
        <v>0.12600476126490637</v>
      </c>
      <c r="F23">
        <f t="shared" si="3"/>
        <v>1.587719986142605E-2</v>
      </c>
      <c r="H23">
        <v>-0.08</v>
      </c>
      <c r="I23">
        <f t="shared" si="4"/>
        <v>-0.32704397994019474</v>
      </c>
      <c r="J23">
        <f t="shared" si="5"/>
        <v>0.16704397994019471</v>
      </c>
      <c r="K23">
        <f t="shared" si="6"/>
        <v>0.12604284690826262</v>
      </c>
      <c r="L23">
        <f t="shared" si="7"/>
        <v>1.588679925673973E-2</v>
      </c>
    </row>
    <row r="25" spans="1:12" x14ac:dyDescent="0.25">
      <c r="A25" t="s">
        <v>20</v>
      </c>
      <c r="B25">
        <v>0.09</v>
      </c>
      <c r="C25">
        <f t="shared" si="0"/>
        <v>-0.15707041231595353</v>
      </c>
      <c r="D25">
        <f t="shared" si="1"/>
        <v>0.33707041231595353</v>
      </c>
      <c r="E25">
        <f t="shared" si="2"/>
        <v>0.12605633281426201</v>
      </c>
      <c r="F25">
        <f t="shared" ref="F25:F60" si="8">(($N$2+$O$2)/($N$2*$O$2)+B25^2/(2*($N$2+$O$2-2)))*(($N$2+$O$2)/($N$2+$O$2-2))</f>
        <v>1.5890199042579992E-2</v>
      </c>
      <c r="H25">
        <v>7.0000000000000007E-2</v>
      </c>
      <c r="I25">
        <f t="shared" ref="I25:I60" si="9">H25-1.96*K25</f>
        <v>-0.17702065490686658</v>
      </c>
      <c r="J25">
        <f t="shared" si="5"/>
        <v>0.31702065490686659</v>
      </c>
      <c r="K25">
        <f t="shared" si="6"/>
        <v>0.12603094638105439</v>
      </c>
      <c r="L25">
        <f t="shared" ref="L25:L60" si="10">(($N$2+$O$2)/($N$2*$O$2)+H25^2/(2*($N$2+$O$2-2)))*(($N$2+$O$2)/($N$2+$O$2-2))</f>
        <v>1.5883799445704207E-2</v>
      </c>
    </row>
    <row r="26" spans="1:12" x14ac:dyDescent="0.25">
      <c r="A26" t="s">
        <v>21</v>
      </c>
      <c r="B26">
        <v>0.1</v>
      </c>
      <c r="C26">
        <f t="shared" si="0"/>
        <v>-0.14709995103696222</v>
      </c>
      <c r="D26">
        <f t="shared" si="1"/>
        <v>0.34709995103696223</v>
      </c>
      <c r="E26">
        <f t="shared" si="2"/>
        <v>0.12607140359028685</v>
      </c>
      <c r="F26">
        <f t="shared" si="8"/>
        <v>1.5893998803224993E-2</v>
      </c>
      <c r="H26">
        <v>0.1</v>
      </c>
      <c r="I26">
        <f t="shared" si="9"/>
        <v>-0.14709995103696222</v>
      </c>
      <c r="J26">
        <f t="shared" si="5"/>
        <v>0.34709995103696223</v>
      </c>
      <c r="K26">
        <f t="shared" si="6"/>
        <v>0.12607140359028685</v>
      </c>
      <c r="L26">
        <f t="shared" si="10"/>
        <v>1.5893998803224993E-2</v>
      </c>
    </row>
    <row r="27" spans="1:12" x14ac:dyDescent="0.25">
      <c r="A27" t="s">
        <v>55</v>
      </c>
      <c r="B27">
        <v>0.11</v>
      </c>
      <c r="C27">
        <f t="shared" si="0"/>
        <v>-0.13713259498935554</v>
      </c>
      <c r="D27">
        <f t="shared" si="1"/>
        <v>0.35713259498935557</v>
      </c>
      <c r="E27">
        <f t="shared" si="2"/>
        <v>0.12608805866803854</v>
      </c>
      <c r="F27">
        <f t="shared" si="8"/>
        <v>1.5898198538674729E-2</v>
      </c>
      <c r="H27">
        <v>-0.11</v>
      </c>
      <c r="I27">
        <f t="shared" si="9"/>
        <v>-0.35713259498935557</v>
      </c>
      <c r="J27">
        <f t="shared" si="5"/>
        <v>0.13713259498935554</v>
      </c>
      <c r="K27">
        <f t="shared" si="6"/>
        <v>0.12608805866803854</v>
      </c>
      <c r="L27">
        <f t="shared" si="10"/>
        <v>1.5898198538674729E-2</v>
      </c>
    </row>
    <row r="28" spans="1:12" x14ac:dyDescent="0.25">
      <c r="A28" t="s">
        <v>56</v>
      </c>
      <c r="B28" s="3">
        <v>0</v>
      </c>
      <c r="C28">
        <f t="shared" si="0"/>
        <v>-0.24694444444444444</v>
      </c>
      <c r="D28">
        <f t="shared" si="1"/>
        <v>0.24694444444444444</v>
      </c>
      <c r="E28">
        <f t="shared" si="2"/>
        <v>0.12599206349206349</v>
      </c>
      <c r="F28">
        <f t="shared" si="8"/>
        <v>1.5874000062988159E-2</v>
      </c>
      <c r="H28">
        <v>0.02</v>
      </c>
      <c r="I28">
        <f t="shared" si="9"/>
        <v>-0.22695066658827842</v>
      </c>
      <c r="J28">
        <f t="shared" si="5"/>
        <v>0.26695066658827843</v>
      </c>
      <c r="K28">
        <f t="shared" si="6"/>
        <v>0.1259952380552441</v>
      </c>
      <c r="L28">
        <f t="shared" si="10"/>
        <v>1.5874800012597629E-2</v>
      </c>
    </row>
    <row r="29" spans="1:12" x14ac:dyDescent="0.25">
      <c r="A29" t="s">
        <v>22</v>
      </c>
      <c r="B29">
        <v>0.31</v>
      </c>
      <c r="C29">
        <f t="shared" si="0"/>
        <v>6.1565164169110592E-2</v>
      </c>
      <c r="D29">
        <f t="shared" si="1"/>
        <v>0.55843483583088938</v>
      </c>
      <c r="E29">
        <f t="shared" si="2"/>
        <v>0.12675246726065786</v>
      </c>
      <c r="F29">
        <f t="shared" si="8"/>
        <v>1.6066187956664146E-2</v>
      </c>
      <c r="H29">
        <v>0.09</v>
      </c>
      <c r="I29">
        <f t="shared" si="9"/>
        <v>-0.15707041231595353</v>
      </c>
      <c r="J29">
        <f t="shared" si="5"/>
        <v>0.33707041231595353</v>
      </c>
      <c r="K29">
        <f t="shared" si="6"/>
        <v>0.12605633281426201</v>
      </c>
      <c r="L29">
        <f t="shared" si="10"/>
        <v>1.5890199042579992E-2</v>
      </c>
    </row>
    <row r="30" spans="1:12" x14ac:dyDescent="0.25">
      <c r="A30" t="s">
        <v>23</v>
      </c>
      <c r="B30">
        <v>-0.11</v>
      </c>
      <c r="C30">
        <f t="shared" si="0"/>
        <v>-0.35713259498935557</v>
      </c>
      <c r="D30">
        <f t="shared" si="1"/>
        <v>0.13713259498935554</v>
      </c>
      <c r="E30">
        <f t="shared" si="2"/>
        <v>0.12608805866803854</v>
      </c>
      <c r="F30">
        <f t="shared" si="8"/>
        <v>1.5898198538674729E-2</v>
      </c>
      <c r="H30">
        <v>-0.06</v>
      </c>
      <c r="I30">
        <f t="shared" si="9"/>
        <v>-0.30700043809627764</v>
      </c>
      <c r="J30">
        <f t="shared" si="5"/>
        <v>0.18700043809627762</v>
      </c>
      <c r="K30">
        <f t="shared" si="6"/>
        <v>0.1260206316817743</v>
      </c>
      <c r="L30">
        <f t="shared" si="10"/>
        <v>1.5881199609473418E-2</v>
      </c>
    </row>
    <row r="31" spans="1:12" x14ac:dyDescent="0.25">
      <c r="A31" t="s">
        <v>24</v>
      </c>
      <c r="B31">
        <v>0.16</v>
      </c>
      <c r="C31">
        <f t="shared" si="0"/>
        <v>-8.734234609714428E-2</v>
      </c>
      <c r="D31">
        <f t="shared" si="1"/>
        <v>0.40734234609714426</v>
      </c>
      <c r="E31">
        <f t="shared" si="2"/>
        <v>0.12619507453935933</v>
      </c>
      <c r="F31">
        <f t="shared" si="8"/>
        <v>1.5925196837994458E-2</v>
      </c>
      <c r="H31">
        <v>0.06</v>
      </c>
      <c r="I31">
        <f t="shared" si="9"/>
        <v>-0.18700043809627762</v>
      </c>
      <c r="J31">
        <f t="shared" si="5"/>
        <v>0.30700043809627764</v>
      </c>
      <c r="K31">
        <f t="shared" si="6"/>
        <v>0.1260206316817743</v>
      </c>
      <c r="L31">
        <f t="shared" si="10"/>
        <v>1.5881199609473418E-2</v>
      </c>
    </row>
    <row r="32" spans="1:12" x14ac:dyDescent="0.25">
      <c r="A32" t="s">
        <v>25</v>
      </c>
      <c r="B32">
        <v>0.15</v>
      </c>
      <c r="C32">
        <f t="shared" si="0"/>
        <v>-9.7294196763867469E-2</v>
      </c>
      <c r="D32">
        <f t="shared" si="1"/>
        <v>0.39729419676386746</v>
      </c>
      <c r="E32">
        <f t="shared" si="2"/>
        <v>0.12617050855299361</v>
      </c>
      <c r="F32">
        <f t="shared" si="8"/>
        <v>1.5918997228521036E-2</v>
      </c>
      <c r="H32">
        <v>0.13</v>
      </c>
      <c r="I32">
        <f t="shared" si="9"/>
        <v>-0.11720719355069317</v>
      </c>
      <c r="J32">
        <f t="shared" si="5"/>
        <v>0.37720719355069321</v>
      </c>
      <c r="K32">
        <f t="shared" si="6"/>
        <v>0.12612611915851693</v>
      </c>
      <c r="L32">
        <f t="shared" si="10"/>
        <v>1.5907797933988409E-2</v>
      </c>
    </row>
    <row r="33" spans="1:12" x14ac:dyDescent="0.25">
      <c r="A33" t="s">
        <v>26</v>
      </c>
      <c r="B33">
        <v>0.03</v>
      </c>
      <c r="C33">
        <f t="shared" si="0"/>
        <v>-0.21695844404761658</v>
      </c>
      <c r="D33">
        <f t="shared" si="1"/>
        <v>0.2769584440476166</v>
      </c>
      <c r="E33">
        <f t="shared" si="2"/>
        <v>0.12599920614674315</v>
      </c>
      <c r="F33">
        <f t="shared" si="8"/>
        <v>1.5875799949609474E-2</v>
      </c>
      <c r="H33">
        <v>0.01</v>
      </c>
      <c r="I33">
        <f t="shared" si="9"/>
        <v>-0.2369459999951006</v>
      </c>
      <c r="J33">
        <f t="shared" si="5"/>
        <v>0.25694599999510059</v>
      </c>
      <c r="K33">
        <f t="shared" si="6"/>
        <v>0.12599285714035746</v>
      </c>
      <c r="L33">
        <f t="shared" si="10"/>
        <v>1.5874200050390527E-2</v>
      </c>
    </row>
    <row r="34" spans="1:12" x14ac:dyDescent="0.25">
      <c r="A34" t="s">
        <v>27</v>
      </c>
      <c r="B34">
        <v>0.08</v>
      </c>
      <c r="C34">
        <f t="shared" si="0"/>
        <v>-0.16704397994019471</v>
      </c>
      <c r="D34">
        <f t="shared" si="1"/>
        <v>0.32704397994019474</v>
      </c>
      <c r="E34">
        <f t="shared" si="2"/>
        <v>0.12604284690826262</v>
      </c>
      <c r="F34">
        <f t="shared" si="8"/>
        <v>1.588679925673973E-2</v>
      </c>
      <c r="H34">
        <v>0.04</v>
      </c>
      <c r="I34">
        <f t="shared" si="9"/>
        <v>-0.20696933207921647</v>
      </c>
      <c r="J34">
        <f t="shared" si="5"/>
        <v>0.28696933207921649</v>
      </c>
      <c r="K34">
        <f t="shared" si="6"/>
        <v>0.12600476126490637</v>
      </c>
      <c r="L34">
        <f t="shared" si="10"/>
        <v>1.587719986142605E-2</v>
      </c>
    </row>
    <row r="35" spans="1:12" x14ac:dyDescent="0.25">
      <c r="A35" t="s">
        <v>28</v>
      </c>
      <c r="B35" s="3">
        <v>0.14000000000000001</v>
      </c>
      <c r="C35">
        <f t="shared" si="0"/>
        <v>-0.10724914535048083</v>
      </c>
      <c r="D35">
        <f t="shared" si="1"/>
        <v>0.38724914535048083</v>
      </c>
      <c r="E35">
        <f t="shared" si="2"/>
        <v>0.12614752313800043</v>
      </c>
      <c r="F35">
        <f t="shared" si="8"/>
        <v>1.5913197593852357E-2</v>
      </c>
      <c r="H35">
        <v>0.19</v>
      </c>
      <c r="I35">
        <f t="shared" si="9"/>
        <v>-5.7505362954740902E-2</v>
      </c>
      <c r="J35">
        <f t="shared" si="5"/>
        <v>0.43750536295474091</v>
      </c>
      <c r="K35">
        <f t="shared" si="6"/>
        <v>0.12627824640548005</v>
      </c>
      <c r="L35">
        <f t="shared" si="10"/>
        <v>1.5946195515243133E-2</v>
      </c>
    </row>
    <row r="36" spans="1:12" x14ac:dyDescent="0.25">
      <c r="A36" t="s">
        <v>29</v>
      </c>
      <c r="B36">
        <v>0.2</v>
      </c>
      <c r="C36">
        <f t="shared" si="0"/>
        <v>-4.75658847336414E-2</v>
      </c>
      <c r="D36">
        <f t="shared" si="1"/>
        <v>0.44756588473364145</v>
      </c>
      <c r="E36">
        <f t="shared" si="2"/>
        <v>0.12630912486410276</v>
      </c>
      <c r="F36">
        <f t="shared" si="8"/>
        <v>1.5953995023935498E-2</v>
      </c>
      <c r="H36">
        <v>0.22</v>
      </c>
      <c r="I36">
        <f t="shared" si="9"/>
        <v>-2.7696189108281255E-2</v>
      </c>
      <c r="J36">
        <f t="shared" si="5"/>
        <v>0.46769618910828126</v>
      </c>
      <c r="K36">
        <f t="shared" si="6"/>
        <v>0.1263756066878986</v>
      </c>
      <c r="L36">
        <f t="shared" si="10"/>
        <v>1.5970793965734441E-2</v>
      </c>
    </row>
    <row r="37" spans="1:12" x14ac:dyDescent="0.25">
      <c r="A37" t="s">
        <v>30</v>
      </c>
      <c r="B37" s="3">
        <v>0.08</v>
      </c>
      <c r="C37">
        <f t="shared" si="0"/>
        <v>-0.16704397994019471</v>
      </c>
      <c r="D37">
        <f t="shared" si="1"/>
        <v>0.32704397994019474</v>
      </c>
      <c r="E37">
        <f t="shared" si="2"/>
        <v>0.12604284690826262</v>
      </c>
      <c r="F37">
        <f t="shared" si="8"/>
        <v>1.588679925673973E-2</v>
      </c>
      <c r="H37">
        <v>-0.06</v>
      </c>
      <c r="I37">
        <f t="shared" si="9"/>
        <v>-0.30700043809627764</v>
      </c>
      <c r="J37">
        <f t="shared" si="5"/>
        <v>0.18700043809627762</v>
      </c>
      <c r="K37">
        <f t="shared" si="6"/>
        <v>0.1260206316817743</v>
      </c>
      <c r="L37">
        <f t="shared" si="10"/>
        <v>1.5881199609473418E-2</v>
      </c>
    </row>
    <row r="38" spans="1:12" x14ac:dyDescent="0.25">
      <c r="A38" t="s">
        <v>31</v>
      </c>
      <c r="B38">
        <v>0.02</v>
      </c>
      <c r="C38">
        <f t="shared" si="0"/>
        <v>-0.22695066658827842</v>
      </c>
      <c r="D38">
        <f t="shared" si="1"/>
        <v>0.26695066658827843</v>
      </c>
      <c r="E38">
        <f t="shared" si="2"/>
        <v>0.1259952380552441</v>
      </c>
      <c r="F38">
        <f t="shared" si="8"/>
        <v>1.5874800012597629E-2</v>
      </c>
      <c r="H38">
        <v>-0.08</v>
      </c>
      <c r="I38">
        <f t="shared" si="9"/>
        <v>-0.32704397994019474</v>
      </c>
      <c r="J38">
        <f t="shared" si="5"/>
        <v>0.16704397994019471</v>
      </c>
      <c r="K38">
        <f t="shared" si="6"/>
        <v>0.12604284690826262</v>
      </c>
      <c r="L38">
        <f t="shared" si="10"/>
        <v>1.588679925673973E-2</v>
      </c>
    </row>
    <row r="39" spans="1:12" x14ac:dyDescent="0.25">
      <c r="A39" t="s">
        <v>32</v>
      </c>
      <c r="B39">
        <v>0.08</v>
      </c>
      <c r="C39">
        <f t="shared" si="0"/>
        <v>-0.16704397994019471</v>
      </c>
      <c r="D39">
        <f t="shared" si="1"/>
        <v>0.32704397994019474</v>
      </c>
      <c r="E39">
        <f t="shared" si="2"/>
        <v>0.12604284690826262</v>
      </c>
      <c r="F39">
        <f t="shared" si="8"/>
        <v>1.588679925673973E-2</v>
      </c>
      <c r="H39">
        <v>0.04</v>
      </c>
      <c r="I39">
        <f t="shared" si="9"/>
        <v>-0.20696933207921647</v>
      </c>
      <c r="J39">
        <f t="shared" si="5"/>
        <v>0.28696933207921649</v>
      </c>
      <c r="K39">
        <f t="shared" si="6"/>
        <v>0.12600476126490637</v>
      </c>
      <c r="L39">
        <f t="shared" si="10"/>
        <v>1.587719986142605E-2</v>
      </c>
    </row>
    <row r="40" spans="1:12" x14ac:dyDescent="0.25">
      <c r="A40" t="s">
        <v>33</v>
      </c>
      <c r="B40">
        <v>-0.08</v>
      </c>
      <c r="C40">
        <f t="shared" si="0"/>
        <v>-0.32704397994019474</v>
      </c>
      <c r="D40">
        <f t="shared" si="1"/>
        <v>0.16704397994019471</v>
      </c>
      <c r="E40">
        <f t="shared" si="2"/>
        <v>0.12604284690826262</v>
      </c>
      <c r="F40">
        <f t="shared" si="8"/>
        <v>1.588679925673973E-2</v>
      </c>
      <c r="H40">
        <v>-0.09</v>
      </c>
      <c r="I40">
        <f t="shared" si="9"/>
        <v>-0.33707041231595353</v>
      </c>
      <c r="J40">
        <f t="shared" si="5"/>
        <v>0.15707041231595353</v>
      </c>
      <c r="K40">
        <f t="shared" si="6"/>
        <v>0.12605633281426201</v>
      </c>
      <c r="L40">
        <f t="shared" si="10"/>
        <v>1.5890199042579992E-2</v>
      </c>
    </row>
    <row r="41" spans="1:12" x14ac:dyDescent="0.25">
      <c r="A41" t="s">
        <v>34</v>
      </c>
      <c r="B41">
        <v>-0.13</v>
      </c>
      <c r="C41">
        <f t="shared" si="0"/>
        <v>-0.37720719355069321</v>
      </c>
      <c r="D41">
        <f t="shared" si="1"/>
        <v>0.11720719355069317</v>
      </c>
      <c r="E41">
        <f t="shared" si="2"/>
        <v>0.12612611915851693</v>
      </c>
      <c r="F41">
        <f t="shared" si="8"/>
        <v>1.5907797933988409E-2</v>
      </c>
      <c r="H41">
        <v>-0.06</v>
      </c>
      <c r="I41">
        <f t="shared" si="9"/>
        <v>-0.30700043809627764</v>
      </c>
      <c r="J41">
        <f t="shared" si="5"/>
        <v>0.18700043809627762</v>
      </c>
      <c r="K41">
        <f t="shared" si="6"/>
        <v>0.1260206316817743</v>
      </c>
      <c r="L41">
        <f t="shared" si="10"/>
        <v>1.5881199609473418E-2</v>
      </c>
    </row>
    <row r="42" spans="1:12" x14ac:dyDescent="0.25">
      <c r="A42" t="s">
        <v>35</v>
      </c>
      <c r="B42">
        <v>0.15</v>
      </c>
      <c r="C42">
        <f t="shared" si="0"/>
        <v>-9.7294196763867469E-2</v>
      </c>
      <c r="D42">
        <f t="shared" si="1"/>
        <v>0.39729419676386746</v>
      </c>
      <c r="E42">
        <f t="shared" si="2"/>
        <v>0.12617050855299361</v>
      </c>
      <c r="F42">
        <f t="shared" si="8"/>
        <v>1.5918997228521036E-2</v>
      </c>
      <c r="H42">
        <v>0.08</v>
      </c>
      <c r="I42">
        <f t="shared" si="9"/>
        <v>-0.16704397994019471</v>
      </c>
      <c r="J42">
        <f t="shared" si="5"/>
        <v>0.32704397994019474</v>
      </c>
      <c r="K42">
        <f t="shared" si="6"/>
        <v>0.12604284690826262</v>
      </c>
      <c r="L42">
        <f t="shared" si="10"/>
        <v>1.588679925673973E-2</v>
      </c>
    </row>
    <row r="43" spans="1:12" x14ac:dyDescent="0.25">
      <c r="A43" t="s">
        <v>36</v>
      </c>
      <c r="B43">
        <v>7.0000000000000007E-2</v>
      </c>
      <c r="C43">
        <f t="shared" si="0"/>
        <v>-0.17702065490686658</v>
      </c>
      <c r="D43">
        <f t="shared" si="1"/>
        <v>0.31702065490686659</v>
      </c>
      <c r="E43">
        <f t="shared" si="2"/>
        <v>0.12603094638105439</v>
      </c>
      <c r="F43">
        <f t="shared" si="8"/>
        <v>1.5883799445704207E-2</v>
      </c>
      <c r="H43">
        <v>-0.11</v>
      </c>
      <c r="I43">
        <f t="shared" si="9"/>
        <v>-0.35713259498935557</v>
      </c>
      <c r="J43">
        <f t="shared" si="5"/>
        <v>0.13713259498935554</v>
      </c>
      <c r="K43">
        <f t="shared" si="6"/>
        <v>0.12608805866803854</v>
      </c>
      <c r="L43">
        <f t="shared" si="10"/>
        <v>1.5898198538674729E-2</v>
      </c>
    </row>
    <row r="44" spans="1:12" x14ac:dyDescent="0.25">
      <c r="A44" t="s">
        <v>37</v>
      </c>
      <c r="B44">
        <v>0.13</v>
      </c>
      <c r="C44">
        <f t="shared" si="0"/>
        <v>-0.11720719355069317</v>
      </c>
      <c r="D44">
        <f t="shared" si="1"/>
        <v>0.37720719355069321</v>
      </c>
      <c r="E44">
        <f t="shared" si="2"/>
        <v>0.12612611915851693</v>
      </c>
      <c r="F44">
        <f t="shared" si="8"/>
        <v>1.5907797933988409E-2</v>
      </c>
      <c r="H44">
        <v>0.15</v>
      </c>
      <c r="I44">
        <f t="shared" si="9"/>
        <v>-9.7294196763867469E-2</v>
      </c>
      <c r="J44">
        <f t="shared" si="5"/>
        <v>0.39729419676386746</v>
      </c>
      <c r="K44">
        <f t="shared" si="6"/>
        <v>0.12617050855299361</v>
      </c>
      <c r="L44">
        <f t="shared" si="10"/>
        <v>1.5918997228521036E-2</v>
      </c>
    </row>
    <row r="45" spans="1:12" x14ac:dyDescent="0.25">
      <c r="A45" t="s">
        <v>38</v>
      </c>
      <c r="B45">
        <v>0.09</v>
      </c>
      <c r="C45">
        <f t="shared" si="0"/>
        <v>-0.15707041231595353</v>
      </c>
      <c r="D45">
        <f t="shared" si="1"/>
        <v>0.33707041231595353</v>
      </c>
      <c r="E45">
        <f t="shared" si="2"/>
        <v>0.12605633281426201</v>
      </c>
      <c r="F45">
        <f t="shared" si="8"/>
        <v>1.5890199042579992E-2</v>
      </c>
      <c r="H45">
        <v>0.12</v>
      </c>
      <c r="I45">
        <f t="shared" si="9"/>
        <v>-0.12716834294279358</v>
      </c>
      <c r="J45">
        <f t="shared" si="5"/>
        <v>0.36716834294279355</v>
      </c>
      <c r="K45">
        <f t="shared" si="6"/>
        <v>0.12610629741979265</v>
      </c>
      <c r="L45">
        <f t="shared" si="10"/>
        <v>1.5902798248929203E-2</v>
      </c>
    </row>
    <row r="46" spans="1:12" x14ac:dyDescent="0.25">
      <c r="A46" t="s">
        <v>39</v>
      </c>
      <c r="B46">
        <v>0.05</v>
      </c>
      <c r="C46">
        <f t="shared" si="0"/>
        <v>-0.19698333027169823</v>
      </c>
      <c r="D46">
        <f t="shared" si="1"/>
        <v>0.29698333027169821</v>
      </c>
      <c r="E46">
        <f t="shared" si="2"/>
        <v>0.12601190319984604</v>
      </c>
      <c r="F46">
        <f t="shared" si="8"/>
        <v>1.5878999748047365E-2</v>
      </c>
      <c r="H46">
        <v>-0.13</v>
      </c>
      <c r="I46">
        <f t="shared" si="9"/>
        <v>-0.37720719355069321</v>
      </c>
      <c r="J46">
        <f t="shared" si="5"/>
        <v>0.11720719355069317</v>
      </c>
      <c r="K46">
        <f t="shared" si="6"/>
        <v>0.12612611915851693</v>
      </c>
      <c r="L46">
        <f t="shared" si="10"/>
        <v>1.5907797933988409E-2</v>
      </c>
    </row>
    <row r="47" spans="1:12" x14ac:dyDescent="0.25">
      <c r="A47" t="s">
        <v>40</v>
      </c>
      <c r="B47">
        <v>0.14000000000000001</v>
      </c>
      <c r="C47">
        <f t="shared" si="0"/>
        <v>-0.10724914535048083</v>
      </c>
      <c r="D47">
        <f t="shared" si="1"/>
        <v>0.38724914535048083</v>
      </c>
      <c r="E47">
        <f t="shared" si="2"/>
        <v>0.12614752313800043</v>
      </c>
      <c r="F47">
        <f t="shared" si="8"/>
        <v>1.5913197593852357E-2</v>
      </c>
      <c r="H47">
        <v>-0.12</v>
      </c>
      <c r="I47">
        <f t="shared" si="9"/>
        <v>-0.36716834294279355</v>
      </c>
      <c r="J47">
        <f t="shared" si="5"/>
        <v>0.12716834294279358</v>
      </c>
      <c r="K47">
        <f t="shared" si="6"/>
        <v>0.12610629741979265</v>
      </c>
      <c r="L47">
        <f t="shared" si="10"/>
        <v>1.5902798248929203E-2</v>
      </c>
    </row>
    <row r="48" spans="1:12" x14ac:dyDescent="0.25">
      <c r="A48" t="s">
        <v>41</v>
      </c>
      <c r="B48">
        <v>0.14000000000000001</v>
      </c>
      <c r="C48">
        <f t="shared" si="0"/>
        <v>-0.10724914535048083</v>
      </c>
      <c r="D48">
        <f t="shared" si="1"/>
        <v>0.38724914535048083</v>
      </c>
      <c r="E48">
        <f t="shared" si="2"/>
        <v>0.12614752313800043</v>
      </c>
      <c r="F48">
        <f t="shared" si="8"/>
        <v>1.5913197593852357E-2</v>
      </c>
      <c r="H48">
        <v>-0.09</v>
      </c>
      <c r="I48">
        <f t="shared" si="9"/>
        <v>-0.33707041231595353</v>
      </c>
      <c r="J48">
        <f t="shared" si="5"/>
        <v>0.15707041231595353</v>
      </c>
      <c r="K48">
        <f t="shared" si="6"/>
        <v>0.12605633281426201</v>
      </c>
      <c r="L48">
        <f t="shared" si="10"/>
        <v>1.5890199042579992E-2</v>
      </c>
    </row>
    <row r="49" spans="1:12" x14ac:dyDescent="0.25">
      <c r="A49" t="s">
        <v>42</v>
      </c>
      <c r="B49">
        <v>-0.02</v>
      </c>
      <c r="C49">
        <f t="shared" si="0"/>
        <v>-0.26695066658827843</v>
      </c>
      <c r="D49">
        <f t="shared" si="1"/>
        <v>0.22695066658827842</v>
      </c>
      <c r="E49">
        <f t="shared" si="2"/>
        <v>0.1259952380552441</v>
      </c>
      <c r="F49">
        <f t="shared" si="8"/>
        <v>1.5874800012597629E-2</v>
      </c>
      <c r="H49">
        <v>-0.21</v>
      </c>
      <c r="I49">
        <f t="shared" si="9"/>
        <v>-0.45762949424443178</v>
      </c>
      <c r="J49">
        <f t="shared" si="5"/>
        <v>3.7629494244431821E-2</v>
      </c>
      <c r="K49">
        <f t="shared" si="6"/>
        <v>0.12634157869613868</v>
      </c>
      <c r="L49">
        <f t="shared" si="10"/>
        <v>1.5962194507432602E-2</v>
      </c>
    </row>
    <row r="50" spans="1:12" x14ac:dyDescent="0.25">
      <c r="A50" t="s">
        <v>43</v>
      </c>
      <c r="B50">
        <v>0.16</v>
      </c>
      <c r="C50">
        <f t="shared" si="0"/>
        <v>-8.734234609714428E-2</v>
      </c>
      <c r="D50">
        <f t="shared" si="1"/>
        <v>0.40734234609714426</v>
      </c>
      <c r="E50">
        <f t="shared" si="2"/>
        <v>0.12619507453935933</v>
      </c>
      <c r="F50">
        <f t="shared" si="8"/>
        <v>1.5925196837994458E-2</v>
      </c>
      <c r="H50">
        <v>-0.02</v>
      </c>
      <c r="I50">
        <f t="shared" si="9"/>
        <v>-0.26695066658827843</v>
      </c>
      <c r="J50">
        <f t="shared" si="5"/>
        <v>0.22695066658827842</v>
      </c>
      <c r="K50">
        <f t="shared" si="6"/>
        <v>0.1259952380552441</v>
      </c>
      <c r="L50">
        <f t="shared" si="10"/>
        <v>1.5874800012597629E-2</v>
      </c>
    </row>
    <row r="51" spans="1:12" x14ac:dyDescent="0.25">
      <c r="A51" t="s">
        <v>44</v>
      </c>
      <c r="B51">
        <v>0.06</v>
      </c>
      <c r="C51">
        <f t="shared" si="0"/>
        <v>-0.18700043809627762</v>
      </c>
      <c r="D51">
        <f t="shared" si="1"/>
        <v>0.30700043809627764</v>
      </c>
      <c r="E51">
        <f t="shared" si="2"/>
        <v>0.1260206316817743</v>
      </c>
      <c r="F51">
        <f t="shared" si="8"/>
        <v>1.5881199609473418E-2</v>
      </c>
      <c r="H51">
        <v>-0.02</v>
      </c>
      <c r="I51">
        <f t="shared" si="9"/>
        <v>-0.26695066658827843</v>
      </c>
      <c r="J51">
        <f t="shared" si="5"/>
        <v>0.22695066658827842</v>
      </c>
      <c r="K51">
        <f t="shared" si="6"/>
        <v>0.1259952380552441</v>
      </c>
      <c r="L51">
        <f t="shared" si="10"/>
        <v>1.5874800012597629E-2</v>
      </c>
    </row>
    <row r="52" spans="1:12" x14ac:dyDescent="0.25">
      <c r="A52" t="s">
        <v>45</v>
      </c>
      <c r="B52">
        <v>-0.04</v>
      </c>
      <c r="C52">
        <f t="shared" si="0"/>
        <v>-0.28696933207921649</v>
      </c>
      <c r="D52">
        <f t="shared" si="1"/>
        <v>0.20696933207921647</v>
      </c>
      <c r="E52">
        <f t="shared" si="2"/>
        <v>0.12600476126490637</v>
      </c>
      <c r="F52">
        <f t="shared" si="8"/>
        <v>1.587719986142605E-2</v>
      </c>
      <c r="H52">
        <v>0.01</v>
      </c>
      <c r="I52">
        <f t="shared" si="9"/>
        <v>-0.2369459999951006</v>
      </c>
      <c r="J52">
        <f t="shared" si="5"/>
        <v>0.25694599999510059</v>
      </c>
      <c r="K52">
        <f t="shared" si="6"/>
        <v>0.12599285714035746</v>
      </c>
      <c r="L52">
        <f t="shared" si="10"/>
        <v>1.5874200050390527E-2</v>
      </c>
    </row>
    <row r="53" spans="1:12" x14ac:dyDescent="0.25">
      <c r="A53" t="s">
        <v>46</v>
      </c>
      <c r="B53">
        <v>0.1</v>
      </c>
      <c r="C53">
        <f t="shared" si="0"/>
        <v>-0.14709995103696222</v>
      </c>
      <c r="D53">
        <f t="shared" si="1"/>
        <v>0.34709995103696223</v>
      </c>
      <c r="E53">
        <f t="shared" si="2"/>
        <v>0.12607140359028685</v>
      </c>
      <c r="F53">
        <f t="shared" si="8"/>
        <v>1.5893998803224993E-2</v>
      </c>
      <c r="H53">
        <v>-0.05</v>
      </c>
      <c r="I53">
        <f t="shared" si="9"/>
        <v>-0.29698333027169821</v>
      </c>
      <c r="J53">
        <f t="shared" si="5"/>
        <v>0.19698333027169823</v>
      </c>
      <c r="K53">
        <f t="shared" si="6"/>
        <v>0.12601190319984604</v>
      </c>
      <c r="L53">
        <f t="shared" si="10"/>
        <v>1.5878999748047365E-2</v>
      </c>
    </row>
    <row r="54" spans="1:12" x14ac:dyDescent="0.25">
      <c r="A54" t="s">
        <v>47</v>
      </c>
      <c r="B54">
        <v>0.2</v>
      </c>
      <c r="C54">
        <f t="shared" si="0"/>
        <v>-4.75658847336414E-2</v>
      </c>
      <c r="D54">
        <f t="shared" si="1"/>
        <v>0.44756588473364145</v>
      </c>
      <c r="E54">
        <f t="shared" si="2"/>
        <v>0.12630912486410276</v>
      </c>
      <c r="F54">
        <f t="shared" si="8"/>
        <v>1.5953995023935498E-2</v>
      </c>
      <c r="H54">
        <v>0</v>
      </c>
      <c r="I54">
        <f t="shared" si="9"/>
        <v>-0.24694444444444444</v>
      </c>
      <c r="J54">
        <f t="shared" si="5"/>
        <v>0.24694444444444444</v>
      </c>
      <c r="K54">
        <f t="shared" si="6"/>
        <v>0.12599206349206349</v>
      </c>
      <c r="L54">
        <f t="shared" si="10"/>
        <v>1.5874000062988159E-2</v>
      </c>
    </row>
    <row r="55" spans="1:12" x14ac:dyDescent="0.25">
      <c r="A55" t="s">
        <v>48</v>
      </c>
      <c r="B55">
        <v>0.17</v>
      </c>
      <c r="C55">
        <f t="shared" si="0"/>
        <v>-7.7393591541499829E-2</v>
      </c>
      <c r="D55">
        <f t="shared" si="1"/>
        <v>0.41739359154149985</v>
      </c>
      <c r="E55">
        <f t="shared" si="2"/>
        <v>0.12622122017423462</v>
      </c>
      <c r="F55">
        <f t="shared" si="8"/>
        <v>1.5931796422272611E-2</v>
      </c>
      <c r="H55">
        <v>0.04</v>
      </c>
      <c r="I55">
        <f t="shared" si="9"/>
        <v>-0.20696933207921647</v>
      </c>
      <c r="J55">
        <f t="shared" si="5"/>
        <v>0.28696933207921649</v>
      </c>
      <c r="K55">
        <f t="shared" si="6"/>
        <v>0.12600476126490637</v>
      </c>
      <c r="L55">
        <f t="shared" si="10"/>
        <v>1.587719986142605E-2</v>
      </c>
    </row>
    <row r="56" spans="1:12" x14ac:dyDescent="0.25">
      <c r="A56" t="s">
        <v>59</v>
      </c>
      <c r="B56">
        <v>-0.02</v>
      </c>
      <c r="C56">
        <f t="shared" si="0"/>
        <v>-0.26695066658827843</v>
      </c>
      <c r="D56">
        <f t="shared" si="1"/>
        <v>0.22695066658827842</v>
      </c>
      <c r="E56">
        <f t="shared" si="2"/>
        <v>0.1259952380552441</v>
      </c>
      <c r="F56">
        <f t="shared" si="8"/>
        <v>1.5874800012597629E-2</v>
      </c>
      <c r="H56">
        <v>-0.02</v>
      </c>
      <c r="I56">
        <f t="shared" si="9"/>
        <v>-0.26695066658827843</v>
      </c>
      <c r="J56">
        <f t="shared" si="5"/>
        <v>0.22695066658827842</v>
      </c>
      <c r="K56">
        <f t="shared" si="6"/>
        <v>0.1259952380552441</v>
      </c>
      <c r="L56">
        <f t="shared" si="10"/>
        <v>1.5874800012597629E-2</v>
      </c>
    </row>
    <row r="57" spans="1:12" x14ac:dyDescent="0.25">
      <c r="A57" t="s">
        <v>57</v>
      </c>
      <c r="B57" s="3">
        <v>0</v>
      </c>
      <c r="C57">
        <f t="shared" si="0"/>
        <v>-0.24694444444444444</v>
      </c>
      <c r="D57">
        <f t="shared" si="1"/>
        <v>0.24694444444444444</v>
      </c>
      <c r="E57">
        <f t="shared" si="2"/>
        <v>0.12599206349206349</v>
      </c>
      <c r="F57">
        <f t="shared" si="8"/>
        <v>1.5874000062988159E-2</v>
      </c>
      <c r="H57">
        <v>0.06</v>
      </c>
      <c r="I57">
        <f t="shared" si="9"/>
        <v>-0.18700043809627762</v>
      </c>
      <c r="J57">
        <f t="shared" si="5"/>
        <v>0.30700043809627764</v>
      </c>
      <c r="K57">
        <f t="shared" si="6"/>
        <v>0.1260206316817743</v>
      </c>
      <c r="L57">
        <f t="shared" si="10"/>
        <v>1.5881199609473418E-2</v>
      </c>
    </row>
    <row r="58" spans="1:12" x14ac:dyDescent="0.25">
      <c r="A58" t="s">
        <v>58</v>
      </c>
      <c r="B58">
        <v>0.04</v>
      </c>
      <c r="C58">
        <f t="shared" si="0"/>
        <v>-0.20696933207921647</v>
      </c>
      <c r="D58">
        <f t="shared" si="1"/>
        <v>0.28696933207921649</v>
      </c>
      <c r="E58">
        <f t="shared" si="2"/>
        <v>0.12600476126490637</v>
      </c>
      <c r="F58">
        <f t="shared" si="8"/>
        <v>1.587719986142605E-2</v>
      </c>
      <c r="H58">
        <v>0.11</v>
      </c>
      <c r="I58">
        <f t="shared" si="9"/>
        <v>-0.13713259498935554</v>
      </c>
      <c r="J58">
        <f t="shared" si="5"/>
        <v>0.35713259498935557</v>
      </c>
      <c r="K58">
        <f t="shared" si="6"/>
        <v>0.12608805866803854</v>
      </c>
      <c r="L58">
        <f t="shared" si="10"/>
        <v>1.5898198538674729E-2</v>
      </c>
    </row>
    <row r="59" spans="1:12" x14ac:dyDescent="0.25">
      <c r="A59" t="s">
        <v>49</v>
      </c>
      <c r="B59">
        <v>0.1</v>
      </c>
      <c r="C59">
        <f t="shared" si="0"/>
        <v>-0.14709995103696222</v>
      </c>
      <c r="D59">
        <f t="shared" si="1"/>
        <v>0.34709995103696223</v>
      </c>
      <c r="E59">
        <f t="shared" si="2"/>
        <v>0.12607140359028685</v>
      </c>
      <c r="F59">
        <f t="shared" si="8"/>
        <v>1.5893998803224993E-2</v>
      </c>
      <c r="H59">
        <v>0.11</v>
      </c>
      <c r="I59">
        <f t="shared" si="9"/>
        <v>-0.13713259498935554</v>
      </c>
      <c r="J59">
        <f t="shared" si="5"/>
        <v>0.35713259498935557</v>
      </c>
      <c r="K59">
        <f t="shared" si="6"/>
        <v>0.12608805866803854</v>
      </c>
      <c r="L59">
        <f t="shared" si="10"/>
        <v>1.5898198538674729E-2</v>
      </c>
    </row>
    <row r="60" spans="1:12" x14ac:dyDescent="0.25">
      <c r="A60" t="s">
        <v>50</v>
      </c>
      <c r="B60">
        <v>0.05</v>
      </c>
      <c r="C60">
        <f t="shared" si="0"/>
        <v>-0.19698333027169823</v>
      </c>
      <c r="D60">
        <f t="shared" si="1"/>
        <v>0.29698333027169821</v>
      </c>
      <c r="E60">
        <f t="shared" si="2"/>
        <v>0.12601190319984604</v>
      </c>
      <c r="F60">
        <f t="shared" si="8"/>
        <v>1.5878999748047365E-2</v>
      </c>
      <c r="H60">
        <v>0.1</v>
      </c>
      <c r="I60">
        <f t="shared" si="9"/>
        <v>-0.14709995103696222</v>
      </c>
      <c r="J60">
        <f t="shared" si="5"/>
        <v>0.34709995103696223</v>
      </c>
      <c r="K60">
        <f t="shared" si="6"/>
        <v>0.12607140359028685</v>
      </c>
      <c r="L60">
        <f t="shared" si="10"/>
        <v>1.5893998803224993E-2</v>
      </c>
    </row>
    <row r="61" spans="1:12" x14ac:dyDescent="0.25">
      <c r="A61" t="s">
        <v>51</v>
      </c>
      <c r="B61">
        <v>0.19</v>
      </c>
      <c r="C61">
        <f t="shared" si="0"/>
        <v>-8.1554548316007947E-2</v>
      </c>
      <c r="D61">
        <f t="shared" si="1"/>
        <v>0.46155454831600795</v>
      </c>
      <c r="E61">
        <f t="shared" si="2"/>
        <v>0.13854823893673876</v>
      </c>
      <c r="F61">
        <f>(($N$3+$O$3)/($N$3*$O$3)+B61^2/(2*($N$3+$O$3-2)))*(($N$3+$O$3)/($N$3+$O$3-2))</f>
        <v>1.9195614512471655E-2</v>
      </c>
    </row>
  </sheetData>
  <mergeCells count="2">
    <mergeCell ref="B1:F1"/>
    <mergeCell ref="H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 Nykjær Jeppesen</dc:creator>
  <cp:lastModifiedBy>Ulrik Nykjær Jeppesen</cp:lastModifiedBy>
  <dcterms:created xsi:type="dcterms:W3CDTF">2025-02-18T14:14:44Z</dcterms:created>
  <dcterms:modified xsi:type="dcterms:W3CDTF">2025-06-04T12:47:04Z</dcterms:modified>
</cp:coreProperties>
</file>